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showInkAnnotation="0" autoCompressPictures="0"/>
  <bookViews>
    <workbookView xWindow="300" yWindow="-75" windowWidth="21360" windowHeight="13980" tabRatio="500" activeTab="1"/>
  </bookViews>
  <sheets>
    <sheet name="Checkerboard_assay" sheetId="1" r:id="rId1"/>
    <sheet name="FIC Calculations" sheetId="2" r:id="rId2"/>
  </sheet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12" i="2"/>
  <c r="K12" s="1"/>
  <c r="H12"/>
  <c r="J14" s="1"/>
  <c r="I15"/>
  <c r="H15"/>
  <c r="I14"/>
  <c r="H14"/>
  <c r="I13"/>
  <c r="H13"/>
  <c r="I4"/>
  <c r="K6" s="1"/>
  <c r="H4"/>
  <c r="J6" s="1"/>
  <c r="I7"/>
  <c r="H7"/>
  <c r="I6"/>
  <c r="H6"/>
  <c r="I5"/>
  <c r="H5"/>
  <c r="K15" l="1"/>
  <c r="K13"/>
  <c r="J5"/>
  <c r="J7"/>
  <c r="J13"/>
  <c r="J15"/>
  <c r="K14"/>
  <c r="K7"/>
  <c r="K5"/>
  <c r="K4"/>
  <c r="J4"/>
  <c r="J12"/>
</calcChain>
</file>

<file path=xl/sharedStrings.xml><?xml version="1.0" encoding="utf-8"?>
<sst xmlns="http://schemas.openxmlformats.org/spreadsheetml/2006/main" count="150" uniqueCount="43">
  <si>
    <t>PU-H71 (X) + CQ (Y) in 3D7 (replicate set 2: Mean parasitemia of technical duplicates)</t>
    <phoneticPr fontId="3" type="noConversion"/>
  </si>
  <si>
    <t>PU-H71 (X) + CQ (Y) in 3D7 (replicate set 1: Mean parasitemia of technical duplicates)</t>
    <phoneticPr fontId="3" type="noConversion"/>
  </si>
  <si>
    <t>Concentration (M)</t>
    <phoneticPr fontId="3" type="noConversion"/>
  </si>
  <si>
    <r>
      <t>1.25x10</t>
    </r>
    <r>
      <rPr>
        <vertAlign val="superscript"/>
        <sz val="10"/>
        <rFont val="Verdana"/>
      </rPr>
      <t>-7</t>
    </r>
    <phoneticPr fontId="3" type="noConversion"/>
  </si>
  <si>
    <r>
      <t>1.25x10</t>
    </r>
    <r>
      <rPr>
        <vertAlign val="superscript"/>
        <sz val="10"/>
        <rFont val="Verdana"/>
      </rPr>
      <t>-8</t>
    </r>
    <r>
      <rPr>
        <b/>
        <sz val="10"/>
        <rFont val="Verdana"/>
      </rPr>
      <t/>
    </r>
  </si>
  <si>
    <r>
      <t>1.25x10</t>
    </r>
    <r>
      <rPr>
        <vertAlign val="superscript"/>
        <sz val="10"/>
        <rFont val="Verdana"/>
      </rPr>
      <t>-9</t>
    </r>
    <r>
      <rPr>
        <b/>
        <sz val="10"/>
        <rFont val="Verdana"/>
      </rPr>
      <t/>
    </r>
  </si>
  <si>
    <r>
      <t>1.25x10</t>
    </r>
    <r>
      <rPr>
        <vertAlign val="superscript"/>
        <sz val="10"/>
        <rFont val="Verdana"/>
      </rPr>
      <t>-10</t>
    </r>
    <r>
      <rPr>
        <b/>
        <sz val="10"/>
        <rFont val="Verdana"/>
      </rPr>
      <t/>
    </r>
  </si>
  <si>
    <t>G</t>
    <phoneticPr fontId="3" type="noConversion"/>
  </si>
  <si>
    <t>PU-H71</t>
    <phoneticPr fontId="3" type="noConversion"/>
  </si>
  <si>
    <r>
      <t>1.25x10</t>
    </r>
    <r>
      <rPr>
        <vertAlign val="superscript"/>
        <sz val="10"/>
        <rFont val="Verdana"/>
      </rPr>
      <t>-4</t>
    </r>
    <r>
      <rPr>
        <b/>
        <sz val="10"/>
        <rFont val="Verdana"/>
      </rPr>
      <t/>
    </r>
  </si>
  <si>
    <r>
      <t>1.25x10</t>
    </r>
    <r>
      <rPr>
        <vertAlign val="superscript"/>
        <sz val="10"/>
        <rFont val="Verdana"/>
      </rPr>
      <t>-5</t>
    </r>
    <r>
      <rPr>
        <b/>
        <sz val="10"/>
        <rFont val="Verdana"/>
      </rPr>
      <t/>
    </r>
  </si>
  <si>
    <r>
      <t>1.25x10</t>
    </r>
    <r>
      <rPr>
        <vertAlign val="superscript"/>
        <sz val="10"/>
        <rFont val="Verdana"/>
      </rPr>
      <t>-6</t>
    </r>
    <r>
      <rPr>
        <b/>
        <sz val="10"/>
        <rFont val="Verdana"/>
      </rPr>
      <t/>
    </r>
  </si>
  <si>
    <t>Concentration (M)</t>
    <phoneticPr fontId="3" type="noConversion"/>
  </si>
  <si>
    <t>CQ</t>
    <phoneticPr fontId="3" type="noConversion"/>
  </si>
  <si>
    <r>
      <t>1.25x10</t>
    </r>
    <r>
      <rPr>
        <vertAlign val="superscript"/>
        <sz val="10"/>
        <rFont val="Verdana"/>
      </rPr>
      <t>-5</t>
    </r>
    <phoneticPr fontId="3" type="noConversion"/>
  </si>
  <si>
    <r>
      <t>1.25x10</t>
    </r>
    <r>
      <rPr>
        <vertAlign val="superscript"/>
        <sz val="10"/>
        <rFont val="Verdana"/>
      </rPr>
      <t>-7</t>
    </r>
    <r>
      <rPr>
        <b/>
        <sz val="10"/>
        <rFont val="Verdana"/>
      </rPr>
      <t/>
    </r>
  </si>
  <si>
    <r>
      <t>1.25x10</t>
    </r>
    <r>
      <rPr>
        <vertAlign val="superscript"/>
        <sz val="10"/>
        <rFont val="Verdana"/>
      </rPr>
      <t>-11</t>
    </r>
    <r>
      <rPr>
        <b/>
        <sz val="10"/>
        <rFont val="Verdana"/>
      </rPr>
      <t/>
    </r>
  </si>
  <si>
    <t>CQ FIC RATIO</t>
    <phoneticPr fontId="3" type="noConversion"/>
  </si>
  <si>
    <t>Set 1</t>
    <phoneticPr fontId="3" type="noConversion"/>
  </si>
  <si>
    <t>Set 2</t>
    <phoneticPr fontId="3" type="noConversion"/>
  </si>
  <si>
    <t>CQ(Y) +PU-H71(X) in 3D7 (Set1+2; multiple connected lines)</t>
    <phoneticPr fontId="3" type="noConversion"/>
  </si>
  <si>
    <t>Set 1</t>
    <phoneticPr fontId="3" type="noConversion"/>
  </si>
  <si>
    <t>Set 2</t>
    <phoneticPr fontId="3" type="noConversion"/>
  </si>
  <si>
    <t>Alone</t>
    <phoneticPr fontId="3" type="noConversion"/>
  </si>
  <si>
    <t>CQ IC50</t>
    <phoneticPr fontId="3" type="noConversion"/>
  </si>
  <si>
    <t>CQ FIC RATIO</t>
    <phoneticPr fontId="3" type="noConversion"/>
  </si>
  <si>
    <t xml:space="preserve">PU-H71 IC50 </t>
    <phoneticPr fontId="3" type="noConversion"/>
  </si>
  <si>
    <t>PU-H71 FIC RATIO</t>
    <phoneticPr fontId="3" type="noConversion"/>
  </si>
  <si>
    <t>CQ(Y) +PU-H71(X) in W2 (Set1+2; multiple connected lines)</t>
    <phoneticPr fontId="3" type="noConversion"/>
  </si>
  <si>
    <t>PU-H71 (X) + CQ (Y) in W2 (replicate set 2: Mean parasitemia of technical duplicates)</t>
    <phoneticPr fontId="3" type="noConversion"/>
  </si>
  <si>
    <t>PU-H71 (X) + CQ (Y) in W2 (replicate set 1: Mean parasitemia of technical duplicates)</t>
    <phoneticPr fontId="3" type="noConversion"/>
  </si>
  <si>
    <t>A</t>
  </si>
  <si>
    <t>B</t>
  </si>
  <si>
    <t>C</t>
  </si>
  <si>
    <t>D</t>
  </si>
  <si>
    <t>E</t>
  </si>
  <si>
    <t>F</t>
  </si>
  <si>
    <t>G</t>
  </si>
  <si>
    <t>H</t>
  </si>
  <si>
    <r>
      <t>IC</t>
    </r>
    <r>
      <rPr>
        <b/>
        <vertAlign val="subscript"/>
        <sz val="12"/>
        <rFont val="Verdana"/>
      </rPr>
      <t>50</t>
    </r>
    <phoneticPr fontId="3" type="noConversion"/>
  </si>
  <si>
    <r>
      <t>IC</t>
    </r>
    <r>
      <rPr>
        <b/>
        <vertAlign val="subscript"/>
        <sz val="12"/>
        <rFont val="Verdana"/>
      </rPr>
      <t>50</t>
    </r>
    <phoneticPr fontId="3" type="noConversion"/>
  </si>
  <si>
    <t>Alone</t>
    <phoneticPr fontId="3" type="noConversion"/>
  </si>
  <si>
    <t>CQ IC50</t>
    <phoneticPr fontId="3" type="noConversion"/>
  </si>
</sst>
</file>

<file path=xl/styles.xml><?xml version="1.0" encoding="utf-8"?>
<styleSheet xmlns="http://schemas.openxmlformats.org/spreadsheetml/2006/main">
  <numFmts count="3">
    <numFmt numFmtId="164" formatCode="0.0000E+00"/>
    <numFmt numFmtId="165" formatCode="0.000000E+00"/>
    <numFmt numFmtId="166" formatCode="0.00000"/>
  </numFmts>
  <fonts count="12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sz val="14"/>
      <name val="Verdana"/>
      <family val="2"/>
    </font>
    <font>
      <b/>
      <sz val="7"/>
      <name val="Verdana"/>
      <family val="2"/>
    </font>
    <font>
      <b/>
      <sz val="8"/>
      <name val="Verdana"/>
      <family val="2"/>
    </font>
    <font>
      <b/>
      <sz val="7"/>
      <color indexed="10"/>
      <name val="Verdana"/>
      <family val="2"/>
    </font>
    <font>
      <b/>
      <sz val="12"/>
      <name val="Verdana"/>
    </font>
    <font>
      <b/>
      <vertAlign val="subscript"/>
      <sz val="12"/>
      <name val="Verdana"/>
    </font>
    <font>
      <sz val="8"/>
      <name val="Arial"/>
      <family val="2"/>
    </font>
    <font>
      <vertAlign val="superscript"/>
      <sz val="10"/>
      <name val="Verdana"/>
    </font>
  </fonts>
  <fills count="6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0"/>
        <bgColor indexed="64"/>
      </patternFill>
    </fill>
  </fills>
  <borders count="16">
    <border>
      <left/>
      <right/>
      <top/>
      <bottom/>
      <diagonal/>
    </border>
    <border diagonalUp="1" diagonalDown="1">
      <left/>
      <right/>
      <top/>
      <bottom/>
      <diagonal style="hair">
        <color indexed="64"/>
      </diagonal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0" xfId="0" applyFont="1" applyBorder="1" applyAlignment="1">
      <alignment horizontal="right"/>
    </xf>
    <xf numFmtId="164" fontId="6" fillId="0" borderId="1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0" xfId="0" applyFont="1" applyBorder="1" applyAlignment="1">
      <alignment horizontal="right"/>
    </xf>
    <xf numFmtId="0" fontId="10" fillId="0" borderId="5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4" fillId="0" borderId="0" xfId="0" applyFont="1" applyFill="1"/>
    <xf numFmtId="0" fontId="8" fillId="0" borderId="0" xfId="0" applyFont="1" applyFill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0" fontId="6" fillId="0" borderId="0" xfId="0" applyFont="1" applyFill="1"/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6" fontId="0" fillId="0" borderId="14" xfId="0" applyNumberFormat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166" fontId="2" fillId="5" borderId="12" xfId="0" applyNumberFormat="1" applyFont="1" applyFill="1" applyBorder="1" applyAlignment="1">
      <alignment horizontal="center"/>
    </xf>
    <xf numFmtId="166" fontId="2" fillId="5" borderId="13" xfId="0" applyNumberFormat="1" applyFont="1" applyFill="1" applyBorder="1" applyAlignment="1">
      <alignment horizontal="center"/>
    </xf>
    <xf numFmtId="166" fontId="2" fillId="4" borderId="12" xfId="0" applyNumberFormat="1" applyFont="1" applyFill="1" applyBorder="1" applyAlignment="1">
      <alignment horizontal="center"/>
    </xf>
    <xf numFmtId="166" fontId="2" fillId="4" borderId="13" xfId="0" applyNumberFormat="1" applyFont="1" applyFill="1" applyBorder="1" applyAlignment="1">
      <alignment horizontal="center"/>
    </xf>
    <xf numFmtId="166" fontId="2" fillId="3" borderId="12" xfId="0" applyNumberFormat="1" applyFont="1" applyFill="1" applyBorder="1" applyAlignment="1">
      <alignment horizontal="center"/>
    </xf>
    <xf numFmtId="166" fontId="2" fillId="3" borderId="13" xfId="0" applyNumberFormat="1" applyFont="1" applyFill="1" applyBorder="1" applyAlignment="1">
      <alignment horizontal="center"/>
    </xf>
    <xf numFmtId="166" fontId="2" fillId="2" borderId="10" xfId="0" applyNumberFormat="1" applyFont="1" applyFill="1" applyBorder="1" applyAlignment="1">
      <alignment horizontal="center"/>
    </xf>
    <xf numFmtId="166" fontId="2" fillId="2" borderId="11" xfId="0" applyNumberFormat="1" applyFont="1" applyFill="1" applyBorder="1" applyAlignment="1">
      <alignment horizontal="center"/>
    </xf>
    <xf numFmtId="166" fontId="2" fillId="0" borderId="14" xfId="0" applyNumberFormat="1" applyFont="1" applyBorder="1" applyAlignment="1">
      <alignment horizontal="center"/>
    </xf>
    <xf numFmtId="166" fontId="2" fillId="0" borderId="15" xfId="0" applyNumberFormat="1" applyFont="1" applyBorder="1" applyAlignment="1">
      <alignment horizontal="center"/>
    </xf>
    <xf numFmtId="166" fontId="0" fillId="0" borderId="15" xfId="0" applyNumberForma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:L64"/>
  <sheetViews>
    <sheetView topLeftCell="A57" workbookViewId="0">
      <selection activeCell="H55" sqref="H55"/>
    </sheetView>
  </sheetViews>
  <sheetFormatPr defaultColWidth="11" defaultRowHeight="12.75"/>
  <cols>
    <col min="11" max="11" width="0.75" customWidth="1"/>
  </cols>
  <sheetData>
    <row r="1" spans="1:12" ht="18">
      <c r="A1" s="57" t="s">
        <v>1</v>
      </c>
      <c r="B1" s="57"/>
      <c r="C1" s="57"/>
      <c r="D1" s="57"/>
      <c r="E1" s="57"/>
      <c r="F1" s="57"/>
      <c r="G1" s="57"/>
      <c r="H1" s="57"/>
      <c r="I1" s="57"/>
      <c r="J1" s="57"/>
      <c r="K1" s="1"/>
      <c r="L1" s="1"/>
    </row>
    <row r="2" spans="1:12" ht="18">
      <c r="A2" s="2" t="s">
        <v>13</v>
      </c>
      <c r="B2" s="2"/>
      <c r="C2" s="1"/>
      <c r="D2" s="1"/>
      <c r="E2" s="1"/>
      <c r="F2" s="1" t="s">
        <v>8</v>
      </c>
      <c r="G2" s="1"/>
      <c r="H2" s="1"/>
      <c r="I2" s="1"/>
      <c r="J2" s="1"/>
    </row>
    <row r="3" spans="1:12" ht="18">
      <c r="A3" t="s">
        <v>12</v>
      </c>
      <c r="B3" s="4"/>
      <c r="C3" t="s">
        <v>14</v>
      </c>
      <c r="D3" t="s">
        <v>11</v>
      </c>
      <c r="E3" t="s">
        <v>15</v>
      </c>
      <c r="F3" t="s">
        <v>4</v>
      </c>
      <c r="G3" t="s">
        <v>5</v>
      </c>
      <c r="H3" t="s">
        <v>6</v>
      </c>
      <c r="I3" s="4"/>
      <c r="J3" s="24" t="s">
        <v>39</v>
      </c>
    </row>
    <row r="4" spans="1:12" ht="15">
      <c r="A4" t="s">
        <v>9</v>
      </c>
      <c r="B4" s="3" t="s">
        <v>31</v>
      </c>
      <c r="C4" s="6">
        <v>0.84</v>
      </c>
      <c r="D4" s="7">
        <v>0.69</v>
      </c>
      <c r="E4" s="7">
        <v>0.67</v>
      </c>
      <c r="F4" s="7">
        <v>0.47</v>
      </c>
      <c r="G4" s="7">
        <v>0.54</v>
      </c>
      <c r="H4" s="8">
        <v>0.52</v>
      </c>
      <c r="I4" s="9"/>
      <c r="J4" s="10"/>
    </row>
    <row r="5" spans="1:12" ht="15">
      <c r="A5" t="s">
        <v>10</v>
      </c>
      <c r="B5" s="3" t="s">
        <v>32</v>
      </c>
      <c r="C5" s="11">
        <v>0.92</v>
      </c>
      <c r="D5" s="12">
        <v>0.94</v>
      </c>
      <c r="E5" s="12">
        <v>0.65</v>
      </c>
      <c r="F5" s="12">
        <v>0.56000000000000005</v>
      </c>
      <c r="G5" s="12">
        <v>0.66</v>
      </c>
      <c r="H5" s="13">
        <v>0.4</v>
      </c>
      <c r="I5" s="9"/>
      <c r="J5" s="10"/>
    </row>
    <row r="6" spans="1:12" ht="15">
      <c r="A6" t="s">
        <v>11</v>
      </c>
      <c r="B6" s="3" t="s">
        <v>33</v>
      </c>
      <c r="C6" s="11">
        <v>0.77</v>
      </c>
      <c r="D6" s="12">
        <v>0.94</v>
      </c>
      <c r="E6" s="12">
        <v>0.83</v>
      </c>
      <c r="F6" s="12">
        <v>0.74</v>
      </c>
      <c r="G6" s="12">
        <v>0.51</v>
      </c>
      <c r="H6" s="13">
        <v>0.65</v>
      </c>
      <c r="I6" s="9"/>
      <c r="J6" s="10"/>
    </row>
    <row r="7" spans="1:12" ht="15">
      <c r="A7" t="s">
        <v>3</v>
      </c>
      <c r="B7" s="3" t="s">
        <v>34</v>
      </c>
      <c r="C7" s="11">
        <v>0.87</v>
      </c>
      <c r="D7" s="14">
        <v>4.45</v>
      </c>
      <c r="E7" s="12">
        <v>3.63</v>
      </c>
      <c r="F7" s="12">
        <v>3.2</v>
      </c>
      <c r="G7" s="12">
        <v>3.49</v>
      </c>
      <c r="H7" s="13">
        <v>4.59</v>
      </c>
      <c r="I7" s="9"/>
      <c r="J7" s="15">
        <v>5.0999999999999997E-2</v>
      </c>
    </row>
    <row r="8" spans="1:12" ht="15">
      <c r="A8" t="s">
        <v>4</v>
      </c>
      <c r="B8" s="3" t="s">
        <v>35</v>
      </c>
      <c r="C8" s="11">
        <v>0.6</v>
      </c>
      <c r="D8" s="14">
        <v>4.68</v>
      </c>
      <c r="E8" s="12">
        <v>4.07</v>
      </c>
      <c r="F8" s="10"/>
      <c r="G8" s="12">
        <v>4.26</v>
      </c>
      <c r="H8" s="13">
        <v>4.47</v>
      </c>
      <c r="I8" s="9"/>
      <c r="J8" s="15">
        <v>4.5600000000000002E-2</v>
      </c>
    </row>
    <row r="9" spans="1:12" ht="15">
      <c r="A9" t="s">
        <v>5</v>
      </c>
      <c r="B9" s="3" t="s">
        <v>36</v>
      </c>
      <c r="C9" s="11">
        <v>0.94</v>
      </c>
      <c r="D9" s="12">
        <v>4.5199999999999996</v>
      </c>
      <c r="E9" s="12">
        <v>3.66</v>
      </c>
      <c r="F9" s="12">
        <v>4.4000000000000004</v>
      </c>
      <c r="G9" s="12">
        <v>4.1399999999999997</v>
      </c>
      <c r="H9" s="13">
        <v>3.48</v>
      </c>
      <c r="I9" s="9"/>
      <c r="J9" s="21">
        <v>4.4499999999999998E-2</v>
      </c>
    </row>
    <row r="10" spans="1:12" ht="15">
      <c r="A10" t="s">
        <v>6</v>
      </c>
      <c r="B10" s="3" t="s">
        <v>7</v>
      </c>
      <c r="C10" s="16">
        <v>1.06</v>
      </c>
      <c r="D10" s="17">
        <v>4.93</v>
      </c>
      <c r="E10" s="17">
        <v>4.28</v>
      </c>
      <c r="F10" s="17">
        <v>4.5999999999999996</v>
      </c>
      <c r="G10" s="17">
        <v>4.25</v>
      </c>
      <c r="H10" s="18">
        <v>4.12</v>
      </c>
      <c r="I10" s="9"/>
      <c r="J10" s="21">
        <v>4.5699999999999998E-2</v>
      </c>
    </row>
    <row r="11" spans="1:12" ht="5.0999999999999996" customHeight="1">
      <c r="B11" s="4"/>
      <c r="C11" s="5"/>
      <c r="D11" s="5"/>
      <c r="E11" s="5"/>
      <c r="F11" s="5"/>
      <c r="G11" s="5"/>
      <c r="H11" s="5"/>
      <c r="I11" s="9"/>
      <c r="J11" s="19"/>
    </row>
    <row r="12" spans="1:12" ht="18" customHeight="1">
      <c r="A12" s="3"/>
      <c r="B12" s="24" t="s">
        <v>40</v>
      </c>
      <c r="C12" s="10"/>
      <c r="D12" s="21">
        <v>5.0323999999999996E-4</v>
      </c>
      <c r="E12" s="21">
        <v>3.8534000000000002E-4</v>
      </c>
      <c r="F12" s="21">
        <v>2.4933000000000003E-4</v>
      </c>
      <c r="G12" s="21">
        <v>1.3905999999999999E-4</v>
      </c>
      <c r="H12" s="21">
        <v>1.7241000000000001E-4</v>
      </c>
      <c r="I12" s="5"/>
      <c r="J12" s="23"/>
    </row>
    <row r="13" spans="1:12">
      <c r="A13" s="20"/>
      <c r="B13" s="4"/>
      <c r="C13" s="5"/>
      <c r="D13" s="5"/>
      <c r="E13" s="5"/>
      <c r="F13" s="5"/>
      <c r="G13" s="5"/>
      <c r="H13" s="5"/>
      <c r="I13" s="5"/>
      <c r="J13" s="5"/>
      <c r="K13" s="22"/>
      <c r="L13" s="19"/>
    </row>
    <row r="14" spans="1:12">
      <c r="A14" s="3"/>
      <c r="K14" s="5"/>
    </row>
    <row r="15" spans="1:12" ht="18">
      <c r="B15" s="56"/>
      <c r="C15" s="56"/>
      <c r="D15" s="56"/>
      <c r="E15" s="56"/>
      <c r="F15" s="56"/>
      <c r="G15" s="56"/>
      <c r="H15" s="56"/>
      <c r="I15" s="56"/>
      <c r="J15" s="56"/>
    </row>
    <row r="16" spans="1:12" ht="18">
      <c r="A16" s="56" t="s">
        <v>0</v>
      </c>
    </row>
    <row r="17" spans="1:12" ht="18">
      <c r="A17" s="2" t="s">
        <v>13</v>
      </c>
      <c r="B17" s="2"/>
      <c r="C17" s="1"/>
      <c r="D17" s="1"/>
      <c r="E17" s="1"/>
      <c r="F17" s="1" t="s">
        <v>8</v>
      </c>
      <c r="G17" s="1"/>
      <c r="H17" s="1"/>
      <c r="I17" s="1"/>
    </row>
    <row r="18" spans="1:12" ht="15">
      <c r="A18" t="s">
        <v>12</v>
      </c>
      <c r="B18" s="4"/>
      <c r="C18" t="s">
        <v>14</v>
      </c>
      <c r="D18" t="s">
        <v>11</v>
      </c>
      <c r="E18" t="s">
        <v>15</v>
      </c>
      <c r="F18" t="s">
        <v>4</v>
      </c>
      <c r="G18" t="s">
        <v>5</v>
      </c>
      <c r="H18" t="s">
        <v>6</v>
      </c>
      <c r="I18" s="4"/>
      <c r="K18" s="4"/>
    </row>
    <row r="19" spans="1:12" ht="18">
      <c r="B19" s="4"/>
      <c r="C19" s="4">
        <v>1</v>
      </c>
      <c r="D19" s="4">
        <v>2</v>
      </c>
      <c r="E19" s="4">
        <v>3</v>
      </c>
      <c r="F19" s="4">
        <v>4</v>
      </c>
      <c r="G19" s="4">
        <v>5</v>
      </c>
      <c r="H19" s="4">
        <v>6</v>
      </c>
      <c r="I19" s="9"/>
      <c r="J19" s="24" t="s">
        <v>39</v>
      </c>
    </row>
    <row r="20" spans="1:12" ht="15">
      <c r="A20" t="s">
        <v>9</v>
      </c>
      <c r="B20" s="3" t="s">
        <v>31</v>
      </c>
      <c r="C20" s="6">
        <v>0.82</v>
      </c>
      <c r="D20" s="7">
        <v>0.98</v>
      </c>
      <c r="E20" s="7">
        <v>0.91</v>
      </c>
      <c r="F20" s="7">
        <v>0.77</v>
      </c>
      <c r="G20" s="7">
        <v>0.72</v>
      </c>
      <c r="H20" s="8">
        <v>0.76</v>
      </c>
      <c r="I20" s="9"/>
      <c r="J20" s="10"/>
    </row>
    <row r="21" spans="1:12" ht="15">
      <c r="A21" t="s">
        <v>10</v>
      </c>
      <c r="B21" s="3" t="s">
        <v>32</v>
      </c>
      <c r="C21" s="11">
        <v>0.83</v>
      </c>
      <c r="D21" s="12">
        <v>0.82</v>
      </c>
      <c r="E21" s="12">
        <v>0.92</v>
      </c>
      <c r="F21" s="12">
        <v>0.79</v>
      </c>
      <c r="G21" s="12">
        <v>0.6</v>
      </c>
      <c r="H21" s="13">
        <v>0.62</v>
      </c>
      <c r="I21" s="9"/>
      <c r="J21" s="10"/>
    </row>
    <row r="22" spans="1:12" ht="15">
      <c r="A22" t="s">
        <v>11</v>
      </c>
      <c r="B22" s="3" t="s">
        <v>33</v>
      </c>
      <c r="C22" s="11">
        <v>0.84</v>
      </c>
      <c r="D22" s="12">
        <v>1.04</v>
      </c>
      <c r="E22" s="12">
        <v>1.1299999999999999</v>
      </c>
      <c r="F22" s="12">
        <v>1.19</v>
      </c>
      <c r="G22" s="12">
        <v>0.93</v>
      </c>
      <c r="H22" s="13">
        <v>0.8</v>
      </c>
      <c r="I22" s="9"/>
      <c r="J22" s="10"/>
    </row>
    <row r="23" spans="1:12" ht="15">
      <c r="A23" t="s">
        <v>3</v>
      </c>
      <c r="B23" s="3" t="s">
        <v>34</v>
      </c>
      <c r="C23" s="11">
        <v>1.43</v>
      </c>
      <c r="D23" s="12">
        <v>6.54</v>
      </c>
      <c r="E23" s="12">
        <v>7.3</v>
      </c>
      <c r="F23" s="12">
        <v>7.45</v>
      </c>
      <c r="G23" s="12">
        <v>7.02</v>
      </c>
      <c r="H23" s="13">
        <v>7.3</v>
      </c>
      <c r="I23" s="9"/>
      <c r="J23" s="15">
        <v>1.5100000000000001E-2</v>
      </c>
    </row>
    <row r="24" spans="1:12" ht="15">
      <c r="A24" t="s">
        <v>4</v>
      </c>
      <c r="B24" s="3" t="s">
        <v>35</v>
      </c>
      <c r="C24" s="11">
        <v>1.81</v>
      </c>
      <c r="D24" s="12">
        <v>6.93</v>
      </c>
      <c r="E24" s="12">
        <v>7.61</v>
      </c>
      <c r="F24" s="12">
        <v>7.1</v>
      </c>
      <c r="G24" s="12">
        <v>6.9</v>
      </c>
      <c r="H24" s="13">
        <v>6.55</v>
      </c>
      <c r="I24" s="9"/>
      <c r="J24" s="15">
        <v>4.4499999999999998E-2</v>
      </c>
    </row>
    <row r="25" spans="1:12" ht="15">
      <c r="A25" t="s">
        <v>5</v>
      </c>
      <c r="B25" s="3" t="s">
        <v>36</v>
      </c>
      <c r="C25" s="11">
        <v>1.4</v>
      </c>
      <c r="D25" s="12">
        <v>6.78</v>
      </c>
      <c r="E25" s="12">
        <v>7.4</v>
      </c>
      <c r="F25" s="12">
        <v>6.5</v>
      </c>
      <c r="G25" s="12">
        <v>5.58</v>
      </c>
      <c r="H25" s="13">
        <v>6.51</v>
      </c>
      <c r="I25" s="9"/>
      <c r="J25" s="15">
        <v>5.1799999999999999E-2</v>
      </c>
    </row>
    <row r="26" spans="1:12" ht="15.95" customHeight="1">
      <c r="A26" t="s">
        <v>6</v>
      </c>
      <c r="B26" s="3" t="s">
        <v>7</v>
      </c>
      <c r="C26" s="16">
        <v>1.23</v>
      </c>
      <c r="D26" s="17">
        <v>6.25</v>
      </c>
      <c r="E26" s="17">
        <v>6.28</v>
      </c>
      <c r="F26" s="17">
        <v>6.44</v>
      </c>
      <c r="G26" s="17">
        <v>6.12</v>
      </c>
      <c r="H26" s="18">
        <v>5.78</v>
      </c>
      <c r="I26" s="5"/>
      <c r="J26" s="15">
        <v>4.6699999999999998E-2</v>
      </c>
    </row>
    <row r="27" spans="1:12" ht="5.0999999999999996" customHeight="1">
      <c r="B27" s="4"/>
      <c r="C27" s="5"/>
      <c r="D27" s="5"/>
      <c r="E27" s="5"/>
      <c r="F27" s="5"/>
      <c r="G27" s="5"/>
      <c r="H27" s="5"/>
      <c r="I27" s="22"/>
      <c r="J27" s="19"/>
    </row>
    <row r="28" spans="1:12" ht="18">
      <c r="B28" s="24" t="s">
        <v>40</v>
      </c>
      <c r="C28" s="10"/>
      <c r="D28" s="21">
        <v>6.2518000000000003E-4</v>
      </c>
      <c r="E28" s="21">
        <v>1E-3</v>
      </c>
      <c r="F28" s="21">
        <v>1E-3</v>
      </c>
      <c r="G28" s="21">
        <v>5.6099999999999998E-4</v>
      </c>
      <c r="H28" s="21">
        <v>6.4461E-4</v>
      </c>
      <c r="J28" s="23"/>
    </row>
    <row r="30" spans="1:12" ht="18">
      <c r="K30" s="1"/>
    </row>
    <row r="31" spans="1:12" ht="18">
      <c r="B31" s="56"/>
      <c r="C31" s="56"/>
      <c r="D31" s="56"/>
      <c r="E31" s="56"/>
      <c r="F31" s="56"/>
      <c r="G31" s="56"/>
      <c r="H31" s="56"/>
      <c r="I31" s="56"/>
      <c r="J31" s="56"/>
      <c r="L31" s="1"/>
    </row>
    <row r="32" spans="1:12" ht="18">
      <c r="K32" s="1"/>
    </row>
    <row r="33" spans="1:12" ht="18">
      <c r="A33" s="56" t="s">
        <v>30</v>
      </c>
      <c r="B33" s="2"/>
      <c r="C33" s="1"/>
      <c r="D33" s="1"/>
      <c r="E33" s="1"/>
      <c r="F33" s="1"/>
      <c r="G33" s="1"/>
      <c r="H33" s="1"/>
      <c r="I33" s="1"/>
      <c r="J33" s="1"/>
      <c r="K33" s="4"/>
      <c r="L33" s="35"/>
    </row>
    <row r="34" spans="1:12" ht="18">
      <c r="A34" s="2" t="s">
        <v>13</v>
      </c>
      <c r="B34" s="2"/>
      <c r="C34" s="1"/>
      <c r="D34" s="1"/>
      <c r="E34" s="1"/>
      <c r="F34" s="1" t="s">
        <v>8</v>
      </c>
      <c r="G34" s="1"/>
      <c r="H34" s="1"/>
      <c r="I34" s="1"/>
    </row>
    <row r="35" spans="1:12" ht="15">
      <c r="A35" t="s">
        <v>12</v>
      </c>
      <c r="B35" s="4"/>
      <c r="C35" t="s">
        <v>14</v>
      </c>
      <c r="D35" t="s">
        <v>11</v>
      </c>
      <c r="E35" t="s">
        <v>15</v>
      </c>
      <c r="F35" t="s">
        <v>4</v>
      </c>
      <c r="G35" t="s">
        <v>5</v>
      </c>
      <c r="H35" t="s">
        <v>6</v>
      </c>
      <c r="I35" s="4"/>
      <c r="K35" s="4"/>
    </row>
    <row r="36" spans="1:12" ht="18">
      <c r="B36" s="4"/>
      <c r="C36" s="4">
        <v>1</v>
      </c>
      <c r="D36" s="4">
        <v>2</v>
      </c>
      <c r="E36" s="4">
        <v>3</v>
      </c>
      <c r="F36" s="4">
        <v>4</v>
      </c>
      <c r="G36" s="4">
        <v>5</v>
      </c>
      <c r="H36" s="4">
        <v>6</v>
      </c>
      <c r="I36" s="28"/>
      <c r="J36" s="36" t="s">
        <v>39</v>
      </c>
    </row>
    <row r="37" spans="1:12" ht="15">
      <c r="A37" t="s">
        <v>9</v>
      </c>
      <c r="B37" s="3" t="s">
        <v>31</v>
      </c>
      <c r="C37" s="25">
        <v>1.51</v>
      </c>
      <c r="D37" s="26">
        <v>1.1000000000000001</v>
      </c>
      <c r="E37" s="26">
        <v>1.44</v>
      </c>
      <c r="F37" s="26">
        <v>1.18</v>
      </c>
      <c r="G37" s="26">
        <v>1.42</v>
      </c>
      <c r="H37" s="27">
        <v>1.18</v>
      </c>
      <c r="I37" s="28"/>
      <c r="J37" s="37"/>
    </row>
    <row r="38" spans="1:12" ht="15">
      <c r="A38" t="s">
        <v>10</v>
      </c>
      <c r="B38" s="3" t="s">
        <v>32</v>
      </c>
      <c r="C38" s="29">
        <v>2.35</v>
      </c>
      <c r="D38" s="30">
        <v>4.1100000000000003</v>
      </c>
      <c r="E38" s="30">
        <v>4.1900000000000004</v>
      </c>
      <c r="F38" s="30">
        <v>3.38</v>
      </c>
      <c r="G38" s="30">
        <v>4</v>
      </c>
      <c r="H38" s="31">
        <v>3.46</v>
      </c>
      <c r="I38" s="28"/>
      <c r="J38" s="37"/>
    </row>
    <row r="39" spans="1:12" ht="15">
      <c r="A39" t="s">
        <v>11</v>
      </c>
      <c r="B39" s="3" t="s">
        <v>33</v>
      </c>
      <c r="C39" s="29">
        <v>2.31</v>
      </c>
      <c r="D39" s="30">
        <v>3.77</v>
      </c>
      <c r="E39" s="30">
        <v>3.87</v>
      </c>
      <c r="F39" s="30">
        <v>3.15</v>
      </c>
      <c r="G39" s="30">
        <v>3.61</v>
      </c>
      <c r="H39" s="31">
        <v>3</v>
      </c>
      <c r="I39" s="28"/>
      <c r="J39" s="37"/>
    </row>
    <row r="40" spans="1:12" ht="15">
      <c r="A40" t="s">
        <v>3</v>
      </c>
      <c r="B40" s="3" t="s">
        <v>34</v>
      </c>
      <c r="C40" s="29">
        <v>1.69</v>
      </c>
      <c r="D40" s="30">
        <v>2.65</v>
      </c>
      <c r="E40" s="30">
        <v>3.1</v>
      </c>
      <c r="F40" s="30">
        <v>2.93</v>
      </c>
      <c r="G40" s="30">
        <v>3.3</v>
      </c>
      <c r="H40" s="31">
        <v>3.05</v>
      </c>
      <c r="I40" s="28"/>
      <c r="J40" s="21">
        <v>1.35E-2</v>
      </c>
    </row>
    <row r="41" spans="1:12" ht="15">
      <c r="A41" t="s">
        <v>4</v>
      </c>
      <c r="B41" s="3" t="s">
        <v>35</v>
      </c>
      <c r="C41" s="29">
        <v>2.2999999999999998</v>
      </c>
      <c r="D41" s="30">
        <v>3.85</v>
      </c>
      <c r="E41" s="30">
        <v>4.1100000000000003</v>
      </c>
      <c r="F41" s="30">
        <v>3.97</v>
      </c>
      <c r="G41" s="30">
        <v>3.84</v>
      </c>
      <c r="H41" s="31">
        <v>3.97</v>
      </c>
      <c r="I41" s="28"/>
      <c r="J41" s="21">
        <v>4.02E-2</v>
      </c>
    </row>
    <row r="42" spans="1:12" ht="15">
      <c r="A42" t="s">
        <v>5</v>
      </c>
      <c r="B42" s="3" t="s">
        <v>36</v>
      </c>
      <c r="C42" s="29">
        <v>2.63</v>
      </c>
      <c r="D42" s="30">
        <v>4.32</v>
      </c>
      <c r="E42" s="30">
        <v>4.1900000000000004</v>
      </c>
      <c r="F42" s="30">
        <v>3.78</v>
      </c>
      <c r="G42" s="30">
        <v>4.03</v>
      </c>
      <c r="H42" s="31">
        <v>4.18</v>
      </c>
      <c r="I42" s="28"/>
      <c r="J42" s="21">
        <v>5.9499999999999997E-2</v>
      </c>
    </row>
    <row r="43" spans="1:12" ht="15">
      <c r="A43" t="s">
        <v>6</v>
      </c>
      <c r="B43" s="3" t="s">
        <v>37</v>
      </c>
      <c r="C43" s="29">
        <v>2.68</v>
      </c>
      <c r="D43" s="30">
        <v>4.4800000000000004</v>
      </c>
      <c r="E43" s="30">
        <v>4.42</v>
      </c>
      <c r="F43" s="30">
        <v>4.22</v>
      </c>
      <c r="G43" s="30">
        <v>4.05</v>
      </c>
      <c r="H43" s="31">
        <v>4.28</v>
      </c>
      <c r="I43" s="28"/>
      <c r="J43" s="21">
        <v>0.10249999999999999</v>
      </c>
    </row>
    <row r="44" spans="1:12" ht="15">
      <c r="A44" t="s">
        <v>16</v>
      </c>
      <c r="B44" s="3" t="s">
        <v>38</v>
      </c>
      <c r="C44" s="32">
        <v>2.95</v>
      </c>
      <c r="D44" s="33">
        <v>4.67</v>
      </c>
      <c r="E44" s="33">
        <v>4.1399999999999997</v>
      </c>
      <c r="F44" s="33">
        <v>4.46</v>
      </c>
      <c r="G44" s="33">
        <v>4.3099999999999996</v>
      </c>
      <c r="H44" s="34">
        <v>3.75</v>
      </c>
      <c r="I44" s="5"/>
      <c r="J44" s="37"/>
    </row>
    <row r="45" spans="1:12" ht="5.0999999999999996" customHeight="1">
      <c r="B45" s="4"/>
      <c r="C45" s="5"/>
      <c r="D45" s="5"/>
      <c r="E45" s="5"/>
      <c r="F45" s="5"/>
      <c r="G45" s="5"/>
      <c r="H45" s="5"/>
      <c r="I45" s="22"/>
      <c r="J45" s="38"/>
    </row>
    <row r="46" spans="1:12" ht="18">
      <c r="B46" s="36" t="s">
        <v>39</v>
      </c>
      <c r="C46" s="37"/>
      <c r="D46" s="21">
        <v>1.1599999999999999E-2</v>
      </c>
      <c r="E46" s="21">
        <v>1.6799999999999999E-2</v>
      </c>
      <c r="F46" s="21">
        <v>1.7899999999999999E-2</v>
      </c>
      <c r="G46" s="21">
        <v>2.7E-2</v>
      </c>
      <c r="H46" s="21">
        <v>2.2200000000000001E-2</v>
      </c>
      <c r="J46" s="23"/>
    </row>
    <row r="49" spans="1:12" ht="18">
      <c r="B49" s="56"/>
      <c r="C49" s="56"/>
      <c r="D49" s="56"/>
      <c r="E49" s="56"/>
      <c r="F49" s="56"/>
      <c r="G49" s="56"/>
      <c r="H49" s="56"/>
      <c r="I49" s="56"/>
      <c r="J49" s="56"/>
    </row>
    <row r="50" spans="1:12" ht="18">
      <c r="K50" s="1"/>
    </row>
    <row r="51" spans="1:12" ht="18">
      <c r="A51" s="56" t="s">
        <v>29</v>
      </c>
      <c r="B51" s="2"/>
      <c r="C51" s="1"/>
      <c r="D51" s="1"/>
      <c r="E51" s="1"/>
      <c r="F51" s="1"/>
      <c r="G51" s="1"/>
      <c r="H51" s="1"/>
      <c r="I51" s="1"/>
      <c r="J51" s="1"/>
      <c r="K51" s="4"/>
      <c r="L51" s="1"/>
    </row>
    <row r="52" spans="1:12" ht="18">
      <c r="A52" s="2" t="s">
        <v>13</v>
      </c>
      <c r="B52" s="2"/>
      <c r="C52" s="1"/>
      <c r="D52" s="1"/>
      <c r="E52" s="1"/>
      <c r="F52" s="1" t="s">
        <v>8</v>
      </c>
      <c r="G52" s="1"/>
      <c r="H52" s="1"/>
      <c r="I52" s="1"/>
      <c r="J52" s="1"/>
      <c r="K52" s="4"/>
      <c r="L52" s="1"/>
    </row>
    <row r="53" spans="1:12" ht="18">
      <c r="A53" t="s">
        <v>12</v>
      </c>
      <c r="B53" s="4"/>
      <c r="C53" t="s">
        <v>14</v>
      </c>
      <c r="D53" t="s">
        <v>11</v>
      </c>
      <c r="E53" t="s">
        <v>15</v>
      </c>
      <c r="F53" t="s">
        <v>4</v>
      </c>
      <c r="G53" t="s">
        <v>5</v>
      </c>
      <c r="H53" t="s">
        <v>6</v>
      </c>
      <c r="I53" s="1"/>
      <c r="J53" s="1"/>
      <c r="K53" s="4"/>
      <c r="L53" s="1"/>
    </row>
    <row r="54" spans="1:12" ht="18">
      <c r="B54" s="4"/>
      <c r="C54" s="4">
        <v>1</v>
      </c>
      <c r="D54" s="4">
        <v>2</v>
      </c>
      <c r="E54" s="4">
        <v>3</v>
      </c>
      <c r="F54" s="4">
        <v>4</v>
      </c>
      <c r="G54" s="4">
        <v>5</v>
      </c>
      <c r="H54" s="4">
        <v>6</v>
      </c>
      <c r="I54" s="9"/>
      <c r="J54" s="36" t="s">
        <v>39</v>
      </c>
    </row>
    <row r="55" spans="1:12" ht="15">
      <c r="A55" t="s">
        <v>9</v>
      </c>
      <c r="B55" s="3" t="s">
        <v>31</v>
      </c>
      <c r="C55" s="6">
        <v>1.6</v>
      </c>
      <c r="D55" s="7">
        <v>0.99</v>
      </c>
      <c r="E55" s="7">
        <v>1.27</v>
      </c>
      <c r="F55" s="7">
        <v>1.34</v>
      </c>
      <c r="G55" s="7">
        <v>1.39</v>
      </c>
      <c r="H55" s="8">
        <v>1.42</v>
      </c>
      <c r="I55" s="9"/>
      <c r="J55" s="37"/>
    </row>
    <row r="56" spans="1:12" ht="15">
      <c r="A56" t="s">
        <v>10</v>
      </c>
      <c r="B56" s="3" t="s">
        <v>32</v>
      </c>
      <c r="C56" s="11">
        <v>1.21</v>
      </c>
      <c r="D56" s="12">
        <v>1.18</v>
      </c>
      <c r="E56" s="12">
        <v>1.48</v>
      </c>
      <c r="F56" s="12">
        <v>1.39</v>
      </c>
      <c r="G56" s="12">
        <v>1.59</v>
      </c>
      <c r="H56" s="13">
        <v>1.68</v>
      </c>
      <c r="I56" s="9"/>
      <c r="J56" s="37"/>
    </row>
    <row r="57" spans="1:12" ht="15">
      <c r="A57" t="s">
        <v>11</v>
      </c>
      <c r="B57" s="3" t="s">
        <v>33</v>
      </c>
      <c r="C57" s="11">
        <v>1.3</v>
      </c>
      <c r="D57" s="12">
        <v>1.08</v>
      </c>
      <c r="E57" s="12">
        <v>1.42</v>
      </c>
      <c r="F57" s="12">
        <v>1.37</v>
      </c>
      <c r="G57" s="12">
        <v>1.54</v>
      </c>
      <c r="H57" s="13">
        <v>1.27</v>
      </c>
      <c r="I57" s="9"/>
      <c r="J57" s="37"/>
    </row>
    <row r="58" spans="1:12" ht="15">
      <c r="A58" t="s">
        <v>3</v>
      </c>
      <c r="B58" s="3" t="s">
        <v>34</v>
      </c>
      <c r="C58" s="11">
        <v>1.31</v>
      </c>
      <c r="D58" s="12">
        <v>2.4700000000000002</v>
      </c>
      <c r="E58" s="12">
        <v>4.18</v>
      </c>
      <c r="F58" s="12">
        <v>4.7</v>
      </c>
      <c r="G58" s="12">
        <v>6.26</v>
      </c>
      <c r="H58" s="13">
        <v>5.99</v>
      </c>
      <c r="I58" s="9"/>
      <c r="J58" s="21">
        <v>1.4E-3</v>
      </c>
    </row>
    <row r="59" spans="1:12" ht="15">
      <c r="A59" t="s">
        <v>4</v>
      </c>
      <c r="B59" s="3" t="s">
        <v>35</v>
      </c>
      <c r="C59" s="11">
        <v>1.46</v>
      </c>
      <c r="D59" s="12">
        <v>3.92</v>
      </c>
      <c r="E59" s="12">
        <v>5.89</v>
      </c>
      <c r="F59" s="12">
        <v>6.09</v>
      </c>
      <c r="G59" s="12">
        <v>6.35</v>
      </c>
      <c r="H59" s="13">
        <v>6.05</v>
      </c>
      <c r="I59" s="9"/>
      <c r="J59" s="21">
        <v>1.34E-2</v>
      </c>
    </row>
    <row r="60" spans="1:12" ht="15">
      <c r="A60" t="s">
        <v>5</v>
      </c>
      <c r="B60" s="3" t="s">
        <v>36</v>
      </c>
      <c r="C60" s="11">
        <v>1.54</v>
      </c>
      <c r="D60" s="12">
        <v>3.51</v>
      </c>
      <c r="E60" s="12">
        <v>6.18</v>
      </c>
      <c r="F60" s="12">
        <v>5.59</v>
      </c>
      <c r="G60" s="12">
        <v>6.42</v>
      </c>
      <c r="H60" s="13">
        <v>6.04</v>
      </c>
      <c r="I60" s="9"/>
      <c r="J60" s="21">
        <v>1.15E-2</v>
      </c>
    </row>
    <row r="61" spans="1:12" ht="15.95" customHeight="1">
      <c r="A61" t="s">
        <v>6</v>
      </c>
      <c r="B61" s="3" t="s">
        <v>37</v>
      </c>
      <c r="C61" s="11">
        <v>1.45</v>
      </c>
      <c r="D61" s="12">
        <v>3.6</v>
      </c>
      <c r="E61" s="12">
        <v>5.62</v>
      </c>
      <c r="F61" s="12">
        <v>5.82</v>
      </c>
      <c r="G61" s="12">
        <v>5.52</v>
      </c>
      <c r="H61" s="13">
        <v>4.99</v>
      </c>
      <c r="I61" s="9"/>
      <c r="J61" s="21">
        <v>1.2500000000000001E-2</v>
      </c>
    </row>
    <row r="62" spans="1:12" ht="15">
      <c r="A62" t="s">
        <v>16</v>
      </c>
      <c r="B62" s="3" t="s">
        <v>38</v>
      </c>
      <c r="C62" s="16">
        <v>1.54</v>
      </c>
      <c r="D62" s="17">
        <v>3.22</v>
      </c>
      <c r="E62" s="17">
        <v>5.82</v>
      </c>
      <c r="F62" s="17">
        <v>5.92</v>
      </c>
      <c r="G62" s="17">
        <v>6.47</v>
      </c>
      <c r="H62" s="18">
        <v>5.76</v>
      </c>
      <c r="I62" s="5"/>
      <c r="J62" s="21">
        <v>8.6E-3</v>
      </c>
    </row>
    <row r="63" spans="1:12">
      <c r="B63" s="4"/>
      <c r="C63" s="5"/>
      <c r="D63" s="5"/>
      <c r="E63" s="5"/>
      <c r="F63" s="5"/>
      <c r="G63" s="5"/>
      <c r="H63" s="5"/>
      <c r="I63" s="22"/>
      <c r="J63" s="19"/>
    </row>
    <row r="64" spans="1:12" ht="18">
      <c r="B64" s="36" t="s">
        <v>39</v>
      </c>
      <c r="C64" s="10"/>
      <c r="D64" s="21">
        <v>1.2784E-4</v>
      </c>
      <c r="E64" s="21">
        <v>1.3198999999999999E-4</v>
      </c>
      <c r="F64" s="21">
        <v>1.3966E-4</v>
      </c>
      <c r="G64" s="21">
        <v>1E-3</v>
      </c>
      <c r="H64" s="21">
        <v>5.2910999999999995E-4</v>
      </c>
      <c r="J64" s="23"/>
    </row>
  </sheetData>
  <mergeCells count="1">
    <mergeCell ref="A1:J1"/>
  </mergeCells>
  <phoneticPr fontId="3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:K16"/>
  <sheetViews>
    <sheetView tabSelected="1" workbookViewId="0">
      <selection activeCell="F27" sqref="F27"/>
    </sheetView>
  </sheetViews>
  <sheetFormatPr defaultColWidth="11" defaultRowHeight="12.75"/>
  <cols>
    <col min="1" max="1" width="19.375" customWidth="1"/>
    <col min="8" max="8" width="15.375" customWidth="1"/>
    <col min="9" max="9" width="18.75" customWidth="1"/>
    <col min="10" max="10" width="16.625" customWidth="1"/>
    <col min="11" max="11" width="17.25" customWidth="1"/>
  </cols>
  <sheetData>
    <row r="1" spans="1:11" ht="18">
      <c r="B1" s="58" t="s">
        <v>20</v>
      </c>
      <c r="C1" s="58"/>
      <c r="D1" s="58"/>
      <c r="E1" s="58"/>
      <c r="F1" s="58"/>
      <c r="G1" s="58"/>
      <c r="H1" s="58"/>
      <c r="I1" s="58"/>
      <c r="J1" s="58"/>
      <c r="K1" s="58"/>
    </row>
    <row r="2" spans="1:11" ht="13.5" thickBot="1">
      <c r="B2" s="44" t="s">
        <v>21</v>
      </c>
      <c r="C2" s="44"/>
      <c r="D2" s="44" t="s">
        <v>22</v>
      </c>
      <c r="E2" s="44"/>
      <c r="F2" s="44" t="s">
        <v>23</v>
      </c>
      <c r="G2" s="44"/>
      <c r="H2" s="44" t="s">
        <v>21</v>
      </c>
      <c r="I2" s="44"/>
      <c r="J2" s="44" t="s">
        <v>22</v>
      </c>
      <c r="K2" s="44"/>
    </row>
    <row r="3" spans="1:11" ht="13.5" thickTop="1">
      <c r="A3" t="s">
        <v>2</v>
      </c>
      <c r="B3" s="43" t="s">
        <v>26</v>
      </c>
      <c r="C3" s="44" t="s">
        <v>24</v>
      </c>
      <c r="D3" s="44" t="s">
        <v>26</v>
      </c>
      <c r="E3" s="44" t="s">
        <v>24</v>
      </c>
      <c r="F3" s="44" t="s">
        <v>26</v>
      </c>
      <c r="G3" s="44" t="s">
        <v>24</v>
      </c>
      <c r="H3" s="54" t="s">
        <v>27</v>
      </c>
      <c r="I3" s="53" t="s">
        <v>25</v>
      </c>
      <c r="J3" s="54" t="s">
        <v>27</v>
      </c>
      <c r="K3" s="53" t="s">
        <v>25</v>
      </c>
    </row>
    <row r="4" spans="1:11" ht="15">
      <c r="A4" t="s">
        <v>3</v>
      </c>
      <c r="B4" s="39">
        <v>5.0999999999999997E-2</v>
      </c>
      <c r="C4" s="44">
        <v>3.8534000000000002E-4</v>
      </c>
      <c r="D4" s="40">
        <v>1.5100000000000001E-2</v>
      </c>
      <c r="E4" s="44">
        <v>1E-3</v>
      </c>
      <c r="F4" s="44">
        <v>0.11899999999999999</v>
      </c>
      <c r="G4" s="44">
        <v>4.4999999999999997E-3</v>
      </c>
      <c r="H4" s="45">
        <f>B4/F4</f>
        <v>0.42857142857142855</v>
      </c>
      <c r="I4" s="46">
        <f>C4/G4</f>
        <v>8.5631111111111116E-2</v>
      </c>
      <c r="J4" s="45">
        <f>D4/H4</f>
        <v>3.5233333333333339E-2</v>
      </c>
      <c r="K4" s="46">
        <f>E4/I4</f>
        <v>1.1677998650542377E-2</v>
      </c>
    </row>
    <row r="5" spans="1:11" ht="15">
      <c r="A5" t="s">
        <v>4</v>
      </c>
      <c r="B5" s="39">
        <v>4.5600000000000002E-2</v>
      </c>
      <c r="C5" s="44">
        <v>2.4933000000000003E-4</v>
      </c>
      <c r="D5" s="40">
        <v>4.4499999999999998E-2</v>
      </c>
      <c r="E5" s="44">
        <v>1E-3</v>
      </c>
      <c r="F5" s="44"/>
      <c r="G5" s="44"/>
      <c r="H5" s="47">
        <f>B5/F4</f>
        <v>0.3831932773109244</v>
      </c>
      <c r="I5" s="48">
        <f>C5/G4</f>
        <v>5.5406666666666674E-2</v>
      </c>
      <c r="J5" s="47">
        <f>D5/H4</f>
        <v>0.10383333333333333</v>
      </c>
      <c r="K5" s="48">
        <f>E5/I4</f>
        <v>1.1677998650542377E-2</v>
      </c>
    </row>
    <row r="6" spans="1:11" ht="15">
      <c r="A6" t="s">
        <v>5</v>
      </c>
      <c r="B6" s="39">
        <v>4.4499999999999998E-2</v>
      </c>
      <c r="C6" s="44">
        <v>1.3905999999999999E-4</v>
      </c>
      <c r="D6" s="40">
        <v>5.1799999999999999E-2</v>
      </c>
      <c r="E6" s="44">
        <v>5.6099999999999998E-4</v>
      </c>
      <c r="F6" s="44"/>
      <c r="G6" s="44"/>
      <c r="H6" s="49">
        <f>B6/F4</f>
        <v>0.37394957983193278</v>
      </c>
      <c r="I6" s="50">
        <f>C6/G4</f>
        <v>3.0902222222222223E-2</v>
      </c>
      <c r="J6" s="49">
        <f>D6/H4</f>
        <v>0.12086666666666666</v>
      </c>
      <c r="K6" s="50">
        <f>E6/I4</f>
        <v>6.5513572429542737E-3</v>
      </c>
    </row>
    <row r="7" spans="1:11" ht="15.75" thickBot="1">
      <c r="A7" t="s">
        <v>6</v>
      </c>
      <c r="B7" s="39">
        <v>4.5699999999999998E-2</v>
      </c>
      <c r="C7" s="39">
        <v>1.7241000000000001E-4</v>
      </c>
      <c r="D7" s="40">
        <v>4.6699999999999998E-2</v>
      </c>
      <c r="E7" s="39">
        <v>6.4461E-4</v>
      </c>
      <c r="F7" s="44"/>
      <c r="G7" s="44"/>
      <c r="H7" s="51">
        <f>B7/F4</f>
        <v>0.38403361344537817</v>
      </c>
      <c r="I7" s="52">
        <f>C7/G4</f>
        <v>3.8313333333333338E-2</v>
      </c>
      <c r="J7" s="51">
        <f>D7/H4</f>
        <v>0.10896666666666667</v>
      </c>
      <c r="K7" s="52">
        <f>E7/I4</f>
        <v>7.5277547101261222E-3</v>
      </c>
    </row>
    <row r="8" spans="1:11" ht="13.5" thickTop="1">
      <c r="B8" s="41"/>
      <c r="C8" s="41"/>
      <c r="D8" s="41"/>
      <c r="E8" s="41"/>
      <c r="F8" s="41"/>
      <c r="G8" s="41"/>
      <c r="H8" s="41"/>
      <c r="I8" s="41"/>
      <c r="J8" s="41"/>
      <c r="K8" s="41"/>
    </row>
    <row r="9" spans="1:11" ht="18">
      <c r="B9" s="58" t="s">
        <v>28</v>
      </c>
      <c r="C9" s="58"/>
      <c r="D9" s="58"/>
      <c r="E9" s="58"/>
      <c r="F9" s="58"/>
      <c r="G9" s="58"/>
      <c r="H9" s="58"/>
      <c r="I9" s="58"/>
      <c r="J9" s="58"/>
      <c r="K9" s="58"/>
    </row>
    <row r="10" spans="1:11" ht="13.5" thickBot="1">
      <c r="B10" s="41" t="s">
        <v>18</v>
      </c>
      <c r="C10" s="41"/>
      <c r="D10" s="41" t="s">
        <v>19</v>
      </c>
      <c r="E10" s="41"/>
      <c r="F10" s="41" t="s">
        <v>41</v>
      </c>
      <c r="G10" s="41"/>
      <c r="H10" s="41" t="s">
        <v>18</v>
      </c>
      <c r="I10" s="41"/>
      <c r="J10" s="41" t="s">
        <v>19</v>
      </c>
      <c r="K10" s="41"/>
    </row>
    <row r="11" spans="1:11" ht="13.5" thickTop="1">
      <c r="A11" t="s">
        <v>2</v>
      </c>
      <c r="B11" s="41" t="s">
        <v>26</v>
      </c>
      <c r="C11" s="41" t="s">
        <v>42</v>
      </c>
      <c r="D11" s="41" t="s">
        <v>26</v>
      </c>
      <c r="E11" s="41" t="s">
        <v>42</v>
      </c>
      <c r="F11" s="41" t="s">
        <v>26</v>
      </c>
      <c r="G11" s="41" t="s">
        <v>42</v>
      </c>
      <c r="H11" s="55" t="s">
        <v>27</v>
      </c>
      <c r="I11" s="42" t="s">
        <v>17</v>
      </c>
      <c r="J11" s="55" t="s">
        <v>27</v>
      </c>
      <c r="K11" s="42" t="s">
        <v>17</v>
      </c>
    </row>
    <row r="12" spans="1:11" ht="15">
      <c r="A12" t="s">
        <v>3</v>
      </c>
      <c r="B12" s="39">
        <v>1.35E-2</v>
      </c>
      <c r="C12" s="43">
        <v>1.6799999999999999E-2</v>
      </c>
      <c r="D12" s="39">
        <v>1.4E-3</v>
      </c>
      <c r="E12" s="44">
        <v>1.3198999999999999E-4</v>
      </c>
      <c r="F12" s="44">
        <v>9.8900000000000002E-2</v>
      </c>
      <c r="G12" s="44">
        <v>0.23599999999999999</v>
      </c>
      <c r="H12" s="45">
        <f>B12/F12</f>
        <v>0.1365015166835187</v>
      </c>
      <c r="I12" s="46">
        <f>C12/G12</f>
        <v>7.1186440677966104E-2</v>
      </c>
      <c r="J12" s="45">
        <f>D12/H12</f>
        <v>1.0256296296296296E-2</v>
      </c>
      <c r="K12" s="46">
        <f>E12/I12</f>
        <v>1.8541452380952379E-3</v>
      </c>
    </row>
    <row r="13" spans="1:11" ht="15">
      <c r="A13" t="s">
        <v>4</v>
      </c>
      <c r="B13" s="39">
        <v>4.02E-2</v>
      </c>
      <c r="C13" s="43">
        <v>1.7899999999999999E-2</v>
      </c>
      <c r="D13" s="40">
        <v>1.34E-2</v>
      </c>
      <c r="E13" s="44">
        <v>1.3966E-4</v>
      </c>
      <c r="F13" s="44"/>
      <c r="G13" s="44"/>
      <c r="H13" s="47">
        <f>B13/F12</f>
        <v>0.40647118301314455</v>
      </c>
      <c r="I13" s="48">
        <f>C13/G12</f>
        <v>7.5847457627118642E-2</v>
      </c>
      <c r="J13" s="47">
        <f>D13/H12</f>
        <v>9.8167407407407412E-2</v>
      </c>
      <c r="K13" s="48">
        <f>E13/I12</f>
        <v>1.9618904761904764E-3</v>
      </c>
    </row>
    <row r="14" spans="1:11" ht="15">
      <c r="A14" t="s">
        <v>5</v>
      </c>
      <c r="B14" s="39">
        <v>5.9499999999999997E-2</v>
      </c>
      <c r="C14" s="43">
        <v>2.7E-2</v>
      </c>
      <c r="D14" s="40">
        <v>1.15E-2</v>
      </c>
      <c r="E14" s="44">
        <v>1E-3</v>
      </c>
      <c r="F14" s="44"/>
      <c r="G14" s="44"/>
      <c r="H14" s="49">
        <f>B14/F12</f>
        <v>0.60161779575328611</v>
      </c>
      <c r="I14" s="50">
        <f>C14/G12</f>
        <v>0.11440677966101695</v>
      </c>
      <c r="J14" s="49">
        <f>D14/H12</f>
        <v>8.4248148148148141E-2</v>
      </c>
      <c r="K14" s="50">
        <f>E14/I12</f>
        <v>1.4047619047619048E-2</v>
      </c>
    </row>
    <row r="15" spans="1:11" ht="15.75" thickBot="1">
      <c r="A15" t="s">
        <v>6</v>
      </c>
      <c r="B15" s="39">
        <v>0.10249999999999999</v>
      </c>
      <c r="C15" s="39">
        <v>2.2200000000000001E-2</v>
      </c>
      <c r="D15" s="40">
        <v>1.2500000000000001E-2</v>
      </c>
      <c r="E15" s="39">
        <v>5.2910999999999995E-4</v>
      </c>
      <c r="F15" s="44"/>
      <c r="G15" s="44"/>
      <c r="H15" s="51">
        <f>B15/F12</f>
        <v>1.0364004044489383</v>
      </c>
      <c r="I15" s="52">
        <f>C15/G12</f>
        <v>9.4067796610169507E-2</v>
      </c>
      <c r="J15" s="51">
        <f>D15/H12</f>
        <v>9.1574074074074086E-2</v>
      </c>
      <c r="K15" s="52">
        <f>E15/I12</f>
        <v>7.4327357142857133E-3</v>
      </c>
    </row>
    <row r="16" spans="1:11" ht="13.5" thickTop="1"/>
  </sheetData>
  <mergeCells count="2">
    <mergeCell ref="B1:K1"/>
    <mergeCell ref="B9:K9"/>
  </mergeCells>
  <phoneticPr fontId="3" type="noConversion"/>
  <pageMargins left="0.75" right="0.75" top="1" bottom="1" header="0.5" footer="0.5"/>
  <pageSetup paperSize="0" orientation="landscape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eckerboard_assay</vt:lpstr>
      <vt:lpstr>FIC Calculation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</dc:creator>
  <cp:lastModifiedBy>dylanpillai</cp:lastModifiedBy>
  <dcterms:created xsi:type="dcterms:W3CDTF">2013-02-28T00:04:40Z</dcterms:created>
  <dcterms:modified xsi:type="dcterms:W3CDTF">2013-02-28T23:57:28Z</dcterms:modified>
</cp:coreProperties>
</file>